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revo_\Desktop\Manuscript\Shimamoto lab\"/>
    </mc:Choice>
  </mc:AlternateContent>
  <xr:revisionPtr revIDLastSave="0" documentId="13_ncr:1_{2AB3E6CE-274C-44EA-B217-68C13E574732}" xr6:coauthVersionLast="47" xr6:coauthVersionMax="47" xr10:uidLastSave="{00000000-0000-0000-0000-000000000000}"/>
  <bookViews>
    <workbookView xWindow="58515" yWindow="915" windowWidth="28800" windowHeight="109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8" i="1" l="1"/>
  <c r="J31" i="1"/>
  <c r="J32" i="1" s="1"/>
  <c r="J30" i="1"/>
  <c r="I31" i="1"/>
  <c r="I32" i="1" s="1"/>
  <c r="I30" i="1"/>
  <c r="F31" i="1"/>
  <c r="F30" i="1"/>
  <c r="C31" i="1"/>
  <c r="C30" i="1"/>
  <c r="B30" i="1"/>
  <c r="B31" i="1"/>
  <c r="B32" i="1" s="1"/>
  <c r="F27" i="1"/>
  <c r="F28" i="1" s="1"/>
  <c r="F26" i="1"/>
  <c r="C27" i="1"/>
  <c r="C28" i="1" s="1"/>
  <c r="C26" i="1"/>
  <c r="B27" i="1"/>
  <c r="B28" i="1" s="1"/>
  <c r="B26" i="1"/>
  <c r="F19" i="1"/>
  <c r="F20" i="1" s="1"/>
  <c r="F18" i="1"/>
  <c r="C19" i="1"/>
  <c r="C20" i="1" s="1"/>
  <c r="C18" i="1"/>
  <c r="B19" i="1"/>
  <c r="B20" i="1" s="1"/>
  <c r="B18" i="1"/>
  <c r="F11" i="1"/>
  <c r="F12" i="1" s="1"/>
  <c r="F10" i="1"/>
  <c r="C11" i="1"/>
  <c r="C12" i="1" s="1"/>
  <c r="C10" i="1"/>
  <c r="B10" i="1"/>
  <c r="B11" i="1"/>
  <c r="B12" i="1" s="1"/>
  <c r="D15" i="1"/>
  <c r="D16" i="1"/>
  <c r="G15" i="1"/>
  <c r="G16" i="1"/>
  <c r="G23" i="1"/>
  <c r="G24" i="1"/>
  <c r="D23" i="1"/>
  <c r="D24" i="1"/>
  <c r="D25" i="1"/>
  <c r="J27" i="1"/>
  <c r="J28" i="1" s="1"/>
  <c r="I27" i="1"/>
  <c r="I28" i="1" s="1"/>
  <c r="J26" i="1"/>
  <c r="I26" i="1"/>
  <c r="G25" i="1"/>
  <c r="G22" i="1"/>
  <c r="D22" i="1"/>
  <c r="J19" i="1"/>
  <c r="J20" i="1" s="1"/>
  <c r="I19" i="1"/>
  <c r="I20" i="1" s="1"/>
  <c r="I18" i="1"/>
  <c r="G17" i="1"/>
  <c r="D17" i="1"/>
  <c r="G14" i="1"/>
  <c r="D14" i="1"/>
  <c r="J11" i="1"/>
  <c r="J12" i="1" s="1"/>
  <c r="I11" i="1"/>
  <c r="I12" i="1" s="1"/>
  <c r="J10" i="1"/>
  <c r="I10" i="1"/>
  <c r="G9" i="1"/>
  <c r="D9" i="1"/>
  <c r="G8" i="1"/>
  <c r="D8" i="1"/>
  <c r="G7" i="1"/>
  <c r="D7" i="1"/>
  <c r="G6" i="1"/>
  <c r="D6" i="1"/>
  <c r="F32" i="1" l="1"/>
  <c r="C32" i="1"/>
  <c r="D30" i="1"/>
  <c r="D31" i="1"/>
  <c r="G31" i="1"/>
  <c r="D27" i="1"/>
  <c r="D28" i="1" s="1"/>
  <c r="G30" i="1"/>
  <c r="G19" i="1"/>
  <c r="G20" i="1" s="1"/>
  <c r="G11" i="1"/>
  <c r="G12" i="1" s="1"/>
  <c r="G27" i="1"/>
  <c r="G28" i="1" s="1"/>
  <c r="G18" i="1"/>
  <c r="D11" i="1"/>
  <c r="D12" i="1" s="1"/>
  <c r="D19" i="1"/>
  <c r="D20" i="1" s="1"/>
  <c r="G10" i="1"/>
  <c r="D26" i="1"/>
  <c r="D18" i="1"/>
  <c r="D10" i="1"/>
  <c r="G26" i="1"/>
  <c r="G32" i="1" l="1"/>
  <c r="D32" i="1"/>
</calcChain>
</file>

<file path=xl/sharedStrings.xml><?xml version="1.0" encoding="utf-8"?>
<sst xmlns="http://schemas.openxmlformats.org/spreadsheetml/2006/main" count="36" uniqueCount="34">
  <si>
    <t>Table S1. Mapping information for RNA-seq.</t>
  </si>
  <si>
    <t>Samples</t>
    <phoneticPr fontId="0"/>
  </si>
  <si>
    <t xml:space="preserve">Total input reads </t>
  </si>
  <si>
    <t xml:space="preserve">Uniquely mapped reads </t>
    <phoneticPr fontId="0"/>
  </si>
  <si>
    <t xml:space="preserve">Multi-mapped reads </t>
    <phoneticPr fontId="0"/>
  </si>
  <si>
    <t>Number of expressed genes</t>
  </si>
  <si>
    <t>Reads</t>
    <phoneticPr fontId="0"/>
  </si>
  <si>
    <t>Percentages (%)</t>
    <phoneticPr fontId="0"/>
  </si>
  <si>
    <t>FPKM&gt;0.1</t>
    <phoneticPr fontId="0"/>
  </si>
  <si>
    <t>FPKM&gt;1</t>
    <phoneticPr fontId="0"/>
  </si>
  <si>
    <t>All average</t>
    <phoneticPr fontId="0"/>
  </si>
  <si>
    <t>All SD</t>
    <phoneticPr fontId="0"/>
  </si>
  <si>
    <t>LC3 average</t>
  </si>
  <si>
    <t>LC3 SD</t>
  </si>
  <si>
    <t>LC3-1</t>
  </si>
  <si>
    <t>LC3-2</t>
  </si>
  <si>
    <t>LC3-3</t>
  </si>
  <si>
    <t>LC3-4</t>
  </si>
  <si>
    <t>Non-injection-1</t>
  </si>
  <si>
    <t>Non-injection-2</t>
  </si>
  <si>
    <t>Non-injection-3</t>
  </si>
  <si>
    <t>Non-injection-4</t>
  </si>
  <si>
    <t>Non-injection average</t>
  </si>
  <si>
    <t>Non-injection SD</t>
  </si>
  <si>
    <t>LC3 SE</t>
  </si>
  <si>
    <t>Non-injection SE</t>
  </si>
  <si>
    <t>All SE</t>
  </si>
  <si>
    <t>truncated-LC3-1</t>
  </si>
  <si>
    <t>truncated-LC3-2</t>
  </si>
  <si>
    <t>truncated-LC3-3</t>
  </si>
  <si>
    <t>truncated-LC3-4</t>
  </si>
  <si>
    <t>truncated-LC3 average</t>
  </si>
  <si>
    <t>truncated-LC3 SD</t>
  </si>
  <si>
    <t>truncated-LC3 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_);[Red]\(0.0\)"/>
    <numFmt numFmtId="165" formatCode="#,##0_ "/>
    <numFmt numFmtId="166" formatCode="#,##0.0"/>
    <numFmt numFmtId="167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.5"/>
      <color rgb="FF000000"/>
      <name val="游明朝"/>
      <family val="1"/>
      <charset val="128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5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vertical="center"/>
    </xf>
    <xf numFmtId="3" fontId="4" fillId="0" borderId="0" xfId="0" applyNumberFormat="1" applyFont="1" applyAlignment="1">
      <alignment horizontal="center" vertical="center"/>
    </xf>
    <xf numFmtId="164" fontId="4" fillId="0" borderId="0" xfId="1" applyNumberFormat="1" applyFont="1" applyBorder="1" applyAlignment="1">
      <alignment horizontal="center" vertical="center"/>
    </xf>
    <xf numFmtId="0" fontId="4" fillId="0" borderId="4" xfId="0" applyFont="1" applyBorder="1" applyAlignment="1">
      <alignment vertical="center"/>
    </xf>
    <xf numFmtId="3" fontId="4" fillId="0" borderId="4" xfId="0" applyNumberFormat="1" applyFont="1" applyBorder="1" applyAlignment="1">
      <alignment horizontal="center" vertical="center"/>
    </xf>
    <xf numFmtId="164" fontId="4" fillId="0" borderId="4" xfId="1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165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vertical="center"/>
    </xf>
    <xf numFmtId="3" fontId="4" fillId="0" borderId="3" xfId="0" applyNumberFormat="1" applyFont="1" applyBorder="1" applyAlignment="1">
      <alignment horizontal="center" vertical="center"/>
    </xf>
    <xf numFmtId="10" fontId="4" fillId="0" borderId="3" xfId="1" applyNumberFormat="1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165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6" fillId="0" borderId="0" xfId="0" applyFont="1"/>
    <xf numFmtId="165" fontId="7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0" fillId="0" borderId="3" xfId="0" applyBorder="1"/>
    <xf numFmtId="0" fontId="4" fillId="0" borderId="3" xfId="0" applyFont="1" applyBorder="1"/>
    <xf numFmtId="166" fontId="7" fillId="0" borderId="0" xfId="0" applyNumberFormat="1" applyFont="1" applyAlignment="1">
      <alignment horizontal="center" vertical="center"/>
    </xf>
    <xf numFmtId="166" fontId="7" fillId="0" borderId="0" xfId="0" applyNumberFormat="1" applyFont="1" applyAlignment="1">
      <alignment horizontal="center"/>
    </xf>
    <xf numFmtId="3" fontId="8" fillId="0" borderId="0" xfId="0" applyNumberFormat="1" applyFont="1" applyAlignment="1">
      <alignment vertical="center" wrapText="1"/>
    </xf>
    <xf numFmtId="0" fontId="8" fillId="0" borderId="0" xfId="0" applyFont="1" applyAlignment="1">
      <alignment vertical="center" wrapText="1"/>
    </xf>
    <xf numFmtId="167" fontId="4" fillId="0" borderId="0" xfId="1" applyNumberFormat="1" applyFont="1" applyBorder="1" applyAlignment="1">
      <alignment horizontal="center" vertical="center"/>
    </xf>
    <xf numFmtId="167" fontId="4" fillId="0" borderId="4" xfId="1" applyNumberFormat="1" applyFont="1" applyBorder="1" applyAlignment="1">
      <alignment horizontal="center" vertical="center"/>
    </xf>
    <xf numFmtId="167" fontId="5" fillId="0" borderId="0" xfId="0" applyNumberFormat="1" applyFont="1" applyAlignment="1">
      <alignment horizontal="center" vertical="center"/>
    </xf>
    <xf numFmtId="167" fontId="7" fillId="0" borderId="0" xfId="0" applyNumberFormat="1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/>
    </xf>
    <xf numFmtId="1" fontId="4" fillId="0" borderId="4" xfId="0" applyNumberFormat="1" applyFont="1" applyBorder="1" applyAlignment="1">
      <alignment horizontal="center"/>
    </xf>
    <xf numFmtId="1" fontId="5" fillId="0" borderId="5" xfId="0" applyNumberFormat="1" applyFont="1" applyBorder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NULL"/><Relationship Id="rId1" Type="http://schemas.openxmlformats.org/officeDocument/2006/relationships/customXml" Target="../ink/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308400</xdr:colOff>
      <xdr:row>17</xdr:row>
      <xdr:rowOff>94830</xdr:rowOff>
    </xdr:from>
    <xdr:to>
      <xdr:col>9</xdr:col>
      <xdr:colOff>315660</xdr:colOff>
      <xdr:row>17</xdr:row>
      <xdr:rowOff>9519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32EEB006-5CFC-485A-8F43-4B6202386A32}"/>
                </a:ext>
              </a:extLst>
            </xdr14:cNvPr>
            <xdr14:cNvContentPartPr/>
          </xdr14:nvContentPartPr>
          <xdr14:nvPr macro=""/>
          <xdr14:xfrm>
            <a:off x="8964720" y="293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B9A21D5-8172-45AB-9D0F-5085760F59D9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8956080" y="292464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12-21T23:19:00.565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-8191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7"/>
  <sheetViews>
    <sheetView tabSelected="1" workbookViewId="0">
      <selection activeCell="M7" sqref="M7"/>
    </sheetView>
  </sheetViews>
  <sheetFormatPr defaultRowHeight="14.4" x14ac:dyDescent="0.55000000000000004"/>
  <cols>
    <col min="1" max="1" width="19.89453125" customWidth="1"/>
    <col min="2" max="2" width="14.26171875" customWidth="1"/>
    <col min="3" max="3" width="19" customWidth="1"/>
    <col min="4" max="4" width="16.3125" customWidth="1"/>
    <col min="5" max="5" width="2.5234375" customWidth="1"/>
    <col min="6" max="6" width="16.05078125" customWidth="1"/>
    <col min="7" max="7" width="16.26171875" customWidth="1"/>
    <col min="8" max="8" width="2.578125" customWidth="1"/>
    <col min="9" max="9" width="15.9453125" customWidth="1"/>
    <col min="10" max="10" width="14.3671875" customWidth="1"/>
  </cols>
  <sheetData>
    <row r="1" spans="1:10" ht="17.399999999999999" x14ac:dyDescent="0.55000000000000004">
      <c r="A1" s="1" t="s">
        <v>0</v>
      </c>
    </row>
    <row r="2" spans="1:10" ht="14.7" thickBot="1" x14ac:dyDescent="0.6">
      <c r="A2" s="25"/>
    </row>
    <row r="3" spans="1:10" x14ac:dyDescent="0.55000000000000004">
      <c r="A3" s="40" t="s">
        <v>1</v>
      </c>
      <c r="B3" s="42" t="s">
        <v>2</v>
      </c>
      <c r="C3" s="43" t="s">
        <v>3</v>
      </c>
      <c r="D3" s="43"/>
      <c r="E3" s="3"/>
      <c r="F3" s="43" t="s">
        <v>4</v>
      </c>
      <c r="G3" s="43"/>
      <c r="H3" s="3"/>
      <c r="I3" s="44" t="s">
        <v>5</v>
      </c>
      <c r="J3" s="44"/>
    </row>
    <row r="4" spans="1:10" ht="14.7" thickBot="1" x14ac:dyDescent="0.6">
      <c r="A4" s="41"/>
      <c r="B4" s="41"/>
      <c r="C4" s="4" t="s">
        <v>6</v>
      </c>
      <c r="D4" s="4" t="s">
        <v>7</v>
      </c>
      <c r="E4" s="4"/>
      <c r="F4" s="4" t="s">
        <v>6</v>
      </c>
      <c r="G4" s="4" t="s">
        <v>7</v>
      </c>
      <c r="H4" s="4"/>
      <c r="I4" s="5" t="s">
        <v>8</v>
      </c>
      <c r="J4" s="5" t="s">
        <v>9</v>
      </c>
    </row>
    <row r="5" spans="1:10" x14ac:dyDescent="0.55000000000000004">
      <c r="A5" s="2"/>
      <c r="B5" s="2"/>
      <c r="C5" s="2"/>
      <c r="D5" s="2"/>
      <c r="E5" s="2"/>
      <c r="F5" s="2"/>
      <c r="G5" s="2"/>
      <c r="H5" s="2"/>
      <c r="I5" s="6"/>
      <c r="J5" s="6"/>
    </row>
    <row r="6" spans="1:10" x14ac:dyDescent="0.55000000000000004">
      <c r="A6" s="7" t="s">
        <v>14</v>
      </c>
      <c r="B6" s="8">
        <v>14838220</v>
      </c>
      <c r="C6" s="8">
        <v>11718559</v>
      </c>
      <c r="D6" s="31">
        <f>C6/B6*100</f>
        <v>78.975503800321064</v>
      </c>
      <c r="E6" s="9"/>
      <c r="F6" s="8">
        <v>1309260</v>
      </c>
      <c r="G6" s="31">
        <f>F6/B6*100</f>
        <v>8.8235650906914707</v>
      </c>
      <c r="H6" s="9"/>
      <c r="I6" s="36">
        <v>22430</v>
      </c>
      <c r="J6" s="36">
        <v>13262</v>
      </c>
    </row>
    <row r="7" spans="1:10" x14ac:dyDescent="0.55000000000000004">
      <c r="A7" s="7" t="s">
        <v>15</v>
      </c>
      <c r="B7" s="8">
        <v>17185549</v>
      </c>
      <c r="C7" s="8">
        <v>13597895</v>
      </c>
      <c r="D7" s="31">
        <f>C7/B7*100</f>
        <v>79.124007036376895</v>
      </c>
      <c r="E7" s="9"/>
      <c r="F7" s="8">
        <v>1656539</v>
      </c>
      <c r="G7" s="31">
        <f t="shared" ref="G7:G9" si="0">F7/B7*100</f>
        <v>9.6391392558945892</v>
      </c>
      <c r="H7" s="9"/>
      <c r="I7" s="36">
        <v>22715</v>
      </c>
      <c r="J7" s="36">
        <v>13772</v>
      </c>
    </row>
    <row r="8" spans="1:10" x14ac:dyDescent="0.55000000000000004">
      <c r="A8" s="7" t="s">
        <v>16</v>
      </c>
      <c r="B8" s="8">
        <v>15959488</v>
      </c>
      <c r="C8" s="8">
        <v>12430577</v>
      </c>
      <c r="D8" s="31">
        <f>C8/B8*100</f>
        <v>77.888319474910475</v>
      </c>
      <c r="E8" s="9"/>
      <c r="F8" s="8">
        <v>1514156</v>
      </c>
      <c r="G8" s="31">
        <f t="shared" si="0"/>
        <v>9.4874973432731675</v>
      </c>
      <c r="H8" s="9"/>
      <c r="I8" s="36">
        <v>21077</v>
      </c>
      <c r="J8" s="36">
        <v>12673</v>
      </c>
    </row>
    <row r="9" spans="1:10" x14ac:dyDescent="0.55000000000000004">
      <c r="A9" s="10" t="s">
        <v>17</v>
      </c>
      <c r="B9" s="11">
        <v>16067951</v>
      </c>
      <c r="C9" s="11">
        <v>12318540</v>
      </c>
      <c r="D9" s="32">
        <f>C9/B9*100</f>
        <v>76.665282337492812</v>
      </c>
      <c r="E9" s="12"/>
      <c r="F9" s="11">
        <v>1509768</v>
      </c>
      <c r="G9" s="32">
        <f t="shared" si="0"/>
        <v>9.3961451587697766</v>
      </c>
      <c r="H9" s="12"/>
      <c r="I9" s="37">
        <v>21431</v>
      </c>
      <c r="J9" s="37">
        <v>12533</v>
      </c>
    </row>
    <row r="10" spans="1:10" x14ac:dyDescent="0.55000000000000004">
      <c r="A10" s="13" t="s">
        <v>12</v>
      </c>
      <c r="B10" s="14">
        <f>AVERAGE(B6:B9)</f>
        <v>16012802</v>
      </c>
      <c r="C10" s="14">
        <f>AVERAGE(C6:C9)</f>
        <v>12516392.75</v>
      </c>
      <c r="D10" s="33">
        <f>AVERAGE(D6:D9)</f>
        <v>78.163278162275304</v>
      </c>
      <c r="E10" s="15"/>
      <c r="F10" s="14">
        <f>AVERAGE(F6:F9)</f>
        <v>1497430.75</v>
      </c>
      <c r="G10" s="33">
        <f>AVERAGE(G6:G9)</f>
        <v>9.336586712157251</v>
      </c>
      <c r="H10" s="15"/>
      <c r="I10" s="38">
        <f>AVERAGE(I6:I9)</f>
        <v>21913.25</v>
      </c>
      <c r="J10" s="38">
        <f t="shared" ref="J10" si="1">AVERAGE(J6:J9)</f>
        <v>13060</v>
      </c>
    </row>
    <row r="11" spans="1:10" x14ac:dyDescent="0.55000000000000004">
      <c r="A11" s="13" t="s">
        <v>13</v>
      </c>
      <c r="B11" s="14">
        <f>_xlfn.STDEV.P(B6:B9)</f>
        <v>830792.12134113314</v>
      </c>
      <c r="C11" s="14">
        <f>_xlfn.STDEV.P(C6:C9)</f>
        <v>680568.8545299347</v>
      </c>
      <c r="D11" s="33">
        <f>_xlfn.STDEV.P(D6:D9)</f>
        <v>0.98771253756527277</v>
      </c>
      <c r="E11" s="15"/>
      <c r="F11" s="14">
        <f>_xlfn.STDEV.P(F6:F9)</f>
        <v>123648.2997242077</v>
      </c>
      <c r="G11" s="33">
        <f>_xlfn.STDEV.P(G6:G9)</f>
        <v>0.30864642107110751</v>
      </c>
      <c r="H11" s="15"/>
      <c r="I11" s="39">
        <f>_xlfn.STDEV.P(I6:I9)</f>
        <v>678.54858890134017</v>
      </c>
      <c r="J11" s="39">
        <f t="shared" ref="J11" si="2">_xlfn.STDEV.P(J6:J9)</f>
        <v>493.77272099620893</v>
      </c>
    </row>
    <row r="12" spans="1:10" x14ac:dyDescent="0.55000000000000004">
      <c r="A12" s="13" t="s">
        <v>24</v>
      </c>
      <c r="B12" s="14">
        <f>B11/SQRT(COUNT(B6:B9))</f>
        <v>415396.06067056657</v>
      </c>
      <c r="C12" s="14">
        <f>C11/SQRT(COUNT(C6:C9))</f>
        <v>340284.42726496735</v>
      </c>
      <c r="D12" s="33">
        <f>D11/SQRT(COUNT(D6:D9))</f>
        <v>0.49385626878263639</v>
      </c>
      <c r="E12" s="15"/>
      <c r="F12" s="14">
        <f>F11/SQRT(COUNT(F6:F9))</f>
        <v>61824.149862103848</v>
      </c>
      <c r="G12" s="33">
        <f>G11/SQRT(COUNT(G6:G9))</f>
        <v>0.15432321053555376</v>
      </c>
      <c r="H12" s="15"/>
      <c r="I12" s="39">
        <f>I11/SQRT(COUNT(I6:I9))</f>
        <v>339.27429445067008</v>
      </c>
      <c r="J12" s="39">
        <f>J11/SQRT(COUNT(J6:J9))</f>
        <v>246.88636049810447</v>
      </c>
    </row>
    <row r="13" spans="1:10" x14ac:dyDescent="0.55000000000000004">
      <c r="A13" s="7"/>
      <c r="B13" s="8"/>
      <c r="C13" s="8"/>
      <c r="D13" s="31"/>
      <c r="E13" s="9"/>
      <c r="F13" s="8"/>
      <c r="G13" s="31"/>
      <c r="H13" s="9"/>
      <c r="I13" s="36"/>
      <c r="J13" s="36"/>
    </row>
    <row r="14" spans="1:10" x14ac:dyDescent="0.55000000000000004">
      <c r="A14" s="7" t="s">
        <v>27</v>
      </c>
      <c r="B14" s="8">
        <v>17403873</v>
      </c>
      <c r="C14" s="8">
        <v>14251067</v>
      </c>
      <c r="D14" s="31">
        <f>C14/B14*100</f>
        <v>81.884457557234541</v>
      </c>
      <c r="E14" s="9"/>
      <c r="F14" s="8">
        <v>1700416</v>
      </c>
      <c r="G14" s="31">
        <f>F14/B14*100</f>
        <v>9.7703310062076412</v>
      </c>
      <c r="H14" s="9"/>
      <c r="I14" s="36">
        <v>23902</v>
      </c>
      <c r="J14" s="36">
        <v>14843</v>
      </c>
    </row>
    <row r="15" spans="1:10" x14ac:dyDescent="0.55000000000000004">
      <c r="A15" s="7" t="s">
        <v>28</v>
      </c>
      <c r="B15" s="8">
        <v>14970387</v>
      </c>
      <c r="C15" s="8">
        <v>11950900</v>
      </c>
      <c r="D15" s="31">
        <f t="shared" ref="D15:D16" si="3">C15/B15*100</f>
        <v>79.830267580924925</v>
      </c>
      <c r="E15" s="9"/>
      <c r="F15" s="8">
        <v>1448929</v>
      </c>
      <c r="G15" s="31">
        <f t="shared" ref="G15:G16" si="4">F15/B15*100</f>
        <v>9.6786342263563387</v>
      </c>
      <c r="H15" s="9"/>
      <c r="I15" s="36">
        <v>22578</v>
      </c>
      <c r="J15" s="36">
        <v>13831</v>
      </c>
    </row>
    <row r="16" spans="1:10" x14ac:dyDescent="0.55000000000000004">
      <c r="A16" s="7" t="s">
        <v>29</v>
      </c>
      <c r="B16" s="8">
        <v>15912771</v>
      </c>
      <c r="C16" s="8">
        <v>12876910</v>
      </c>
      <c r="D16" s="31">
        <f t="shared" si="3"/>
        <v>80.921858298595524</v>
      </c>
      <c r="E16" s="9"/>
      <c r="F16" s="8">
        <v>1563352</v>
      </c>
      <c r="G16" s="31">
        <f t="shared" si="4"/>
        <v>9.8245113940243343</v>
      </c>
      <c r="H16" s="9"/>
      <c r="I16" s="36">
        <v>24465</v>
      </c>
      <c r="J16" s="36">
        <v>15347</v>
      </c>
    </row>
    <row r="17" spans="1:10" x14ac:dyDescent="0.55000000000000004">
      <c r="A17" s="10" t="s">
        <v>30</v>
      </c>
      <c r="B17" s="11">
        <v>19394159</v>
      </c>
      <c r="C17" s="11">
        <v>15244334</v>
      </c>
      <c r="D17" s="32">
        <f t="shared" ref="D17" si="5">C17/B17*100</f>
        <v>78.602707134658431</v>
      </c>
      <c r="E17" s="12"/>
      <c r="F17" s="11">
        <v>1707605</v>
      </c>
      <c r="G17" s="32">
        <f t="shared" ref="G17" si="6">F17/B17*100</f>
        <v>8.8047385813429706</v>
      </c>
      <c r="H17" s="12"/>
      <c r="I17" s="37">
        <v>24324</v>
      </c>
      <c r="J17" s="37">
        <v>14664</v>
      </c>
    </row>
    <row r="18" spans="1:10" x14ac:dyDescent="0.55000000000000004">
      <c r="A18" s="13" t="s">
        <v>31</v>
      </c>
      <c r="B18" s="14">
        <f>AVERAGE(B14:B17)</f>
        <v>16920297.5</v>
      </c>
      <c r="C18" s="14">
        <f>AVERAGE(C14:C17)</f>
        <v>13580802.75</v>
      </c>
      <c r="D18" s="33">
        <f>AVERAGE(D14:D17)</f>
        <v>80.309822642853348</v>
      </c>
      <c r="E18" s="15"/>
      <c r="F18" s="14">
        <f>AVERAGE(F14:F17)</f>
        <v>1605075.5</v>
      </c>
      <c r="G18" s="33">
        <f>AVERAGE(G14:G17)</f>
        <v>9.5195538019828199</v>
      </c>
      <c r="H18" s="15"/>
      <c r="I18" s="38">
        <f>AVERAGE(I14:I17)</f>
        <v>23817.25</v>
      </c>
      <c r="J18" s="39">
        <f>AVERAGE(J14:J17)</f>
        <v>14671.25</v>
      </c>
    </row>
    <row r="19" spans="1:10" x14ac:dyDescent="0.55000000000000004">
      <c r="A19" s="13" t="s">
        <v>32</v>
      </c>
      <c r="B19" s="14">
        <f>_xlfn.STDEV.P(B14:B17)</f>
        <v>1671159.5219783029</v>
      </c>
      <c r="C19" s="14">
        <f>_xlfn.STDEV.P(C14:C17)</f>
        <v>1261808.0641003558</v>
      </c>
      <c r="D19" s="33">
        <f>_xlfn.STDEV.P(D14:D17)</f>
        <v>1.2245692276499505</v>
      </c>
      <c r="E19" s="15"/>
      <c r="F19" s="14">
        <f>_xlfn.STDEV.P(F14:F17)</f>
        <v>106916.66056443214</v>
      </c>
      <c r="G19" s="33">
        <f>_xlfn.STDEV.P(G14:G17)</f>
        <v>0.41597948272115287</v>
      </c>
      <c r="H19" s="15"/>
      <c r="I19" s="39">
        <f>_xlfn.STDEV.P(I14:I17)</f>
        <v>744.86554994844539</v>
      </c>
      <c r="J19" s="39">
        <f>_xlfn.STDEV.P(J14:J17)</f>
        <v>545.94156051724076</v>
      </c>
    </row>
    <row r="20" spans="1:10" x14ac:dyDescent="0.55000000000000004">
      <c r="A20" s="13" t="s">
        <v>33</v>
      </c>
      <c r="B20" s="14">
        <f>B19/SQRT(COUNT(B14:B17))</f>
        <v>835579.76098915143</v>
      </c>
      <c r="C20" s="14">
        <f>C19/SQRT(COUNT(C14:C17))</f>
        <v>630904.03205017792</v>
      </c>
      <c r="D20" s="33">
        <f>D19/SQRT(COUNT(D14:D17))</f>
        <v>0.61228461382497523</v>
      </c>
      <c r="E20" s="15"/>
      <c r="F20" s="14">
        <f>F19/SQRT(COUNT(F14:F17))</f>
        <v>53458.330282216069</v>
      </c>
      <c r="G20" s="33">
        <f>G19/SQRT(COUNT(G14:G17))</f>
        <v>0.20798974136057644</v>
      </c>
      <c r="H20" s="15"/>
      <c r="I20" s="39">
        <f>I19/SQRT(COUNT(I14:I17))</f>
        <v>372.4327749742227</v>
      </c>
      <c r="J20" s="39">
        <f>J19/SQRT(COUNT(J14:J17))</f>
        <v>272.97078025862038</v>
      </c>
    </row>
    <row r="21" spans="1:10" x14ac:dyDescent="0.55000000000000004">
      <c r="A21" s="7"/>
      <c r="B21" s="8"/>
      <c r="C21" s="8"/>
      <c r="D21" s="31"/>
      <c r="E21" s="9"/>
      <c r="F21" s="8"/>
      <c r="G21" s="31"/>
      <c r="H21" s="9"/>
      <c r="I21" s="36"/>
      <c r="J21" s="36"/>
    </row>
    <row r="22" spans="1:10" x14ac:dyDescent="0.55000000000000004">
      <c r="A22" s="7" t="s">
        <v>18</v>
      </c>
      <c r="B22" s="8">
        <v>18203356</v>
      </c>
      <c r="C22" s="8">
        <v>15058955</v>
      </c>
      <c r="D22" s="31">
        <f>C22/B22*100</f>
        <v>82.726256630920147</v>
      </c>
      <c r="E22" s="9"/>
      <c r="F22" s="8">
        <v>1661569</v>
      </c>
      <c r="G22" s="31">
        <f>F22/B22*100</f>
        <v>9.1278168706913156</v>
      </c>
      <c r="H22" s="9"/>
      <c r="I22" s="36">
        <v>24281</v>
      </c>
      <c r="J22" s="36">
        <v>15072</v>
      </c>
    </row>
    <row r="23" spans="1:10" x14ac:dyDescent="0.55000000000000004">
      <c r="A23" s="7" t="s">
        <v>19</v>
      </c>
      <c r="B23" s="8">
        <v>19155673</v>
      </c>
      <c r="C23" s="8">
        <v>15549108</v>
      </c>
      <c r="D23" s="31">
        <f t="shared" ref="D23:D25" si="7">C23/B23*100</f>
        <v>81.172339912045899</v>
      </c>
      <c r="E23" s="9"/>
      <c r="F23" s="8">
        <v>1874017</v>
      </c>
      <c r="G23" s="31">
        <f t="shared" ref="G23:G24" si="8">F23/B23*100</f>
        <v>9.7830914110926823</v>
      </c>
      <c r="H23" s="9"/>
      <c r="I23" s="36">
        <v>24334</v>
      </c>
      <c r="J23" s="36">
        <v>14900</v>
      </c>
    </row>
    <row r="24" spans="1:10" x14ac:dyDescent="0.55000000000000004">
      <c r="A24" s="7" t="s">
        <v>20</v>
      </c>
      <c r="B24" s="8">
        <v>17769221</v>
      </c>
      <c r="C24" s="8">
        <v>14832175</v>
      </c>
      <c r="D24" s="31">
        <f t="shared" si="7"/>
        <v>83.471160609685697</v>
      </c>
      <c r="E24" s="9"/>
      <c r="F24" s="8">
        <v>1527554</v>
      </c>
      <c r="G24" s="31">
        <f t="shared" si="8"/>
        <v>8.5966289687094335</v>
      </c>
      <c r="H24" s="9"/>
      <c r="I24" s="36">
        <v>23879</v>
      </c>
      <c r="J24" s="36">
        <v>14647</v>
      </c>
    </row>
    <row r="25" spans="1:10" x14ac:dyDescent="0.55000000000000004">
      <c r="A25" s="10" t="s">
        <v>21</v>
      </c>
      <c r="B25" s="11">
        <v>18622907</v>
      </c>
      <c r="C25" s="11">
        <v>15500806</v>
      </c>
      <c r="D25" s="32">
        <f t="shared" si="7"/>
        <v>83.235157647514427</v>
      </c>
      <c r="E25" s="12"/>
      <c r="F25" s="11">
        <v>1670927</v>
      </c>
      <c r="G25" s="32">
        <f t="shared" ref="G25" si="9">F25/B25*100</f>
        <v>8.9724284183989109</v>
      </c>
      <c r="H25" s="12"/>
      <c r="I25" s="37">
        <v>23959</v>
      </c>
      <c r="J25" s="37">
        <v>14944</v>
      </c>
    </row>
    <row r="26" spans="1:10" x14ac:dyDescent="0.55000000000000004">
      <c r="A26" s="13" t="s">
        <v>22</v>
      </c>
      <c r="B26" s="14">
        <f>AVERAGE(B22:B25)</f>
        <v>18437789.25</v>
      </c>
      <c r="C26" s="14">
        <f>AVERAGE(C22:C25)</f>
        <v>15235261</v>
      </c>
      <c r="D26" s="33">
        <f>AVERAGE(D22:D25)</f>
        <v>82.651228700041543</v>
      </c>
      <c r="E26" s="15"/>
      <c r="F26" s="14">
        <f>AVERAGE(F22:F25)</f>
        <v>1683516.75</v>
      </c>
      <c r="G26" s="33">
        <f>AVERAGE(G22:G25)</f>
        <v>9.1199914172230852</v>
      </c>
      <c r="H26" s="15"/>
      <c r="I26" s="39">
        <f>AVERAGE(I22:I25)</f>
        <v>24113.25</v>
      </c>
      <c r="J26" s="39">
        <f>AVERAGE(J22:J25)</f>
        <v>14890.75</v>
      </c>
    </row>
    <row r="27" spans="1:10" x14ac:dyDescent="0.55000000000000004">
      <c r="A27" s="13" t="s">
        <v>23</v>
      </c>
      <c r="B27" s="14">
        <f>_xlfn.STDEV.P(B22:B25)</f>
        <v>512729.97608213575</v>
      </c>
      <c r="C27" s="14">
        <f>_xlfn.STDEV.P(C22:C25)</f>
        <v>301071.50955628464</v>
      </c>
      <c r="D27" s="33">
        <f>_xlfn.STDEV.P(D22:D25)</f>
        <v>0.89526568540024032</v>
      </c>
      <c r="E27" s="15"/>
      <c r="F27" s="14">
        <f>_xlfn.STDEV.P(F22:F25)</f>
        <v>123748.66683398047</v>
      </c>
      <c r="G27" s="33">
        <f>_xlfn.STDEV.P(G22:G25)</f>
        <v>0.42879072131053375</v>
      </c>
      <c r="H27" s="15"/>
      <c r="I27" s="39">
        <f>_xlfn.STDEV.P(I22:I25)</f>
        <v>197.19073887989771</v>
      </c>
      <c r="J27" s="39">
        <f>_xlfn.STDEV.P(J22:J25)</f>
        <v>154.26174995766124</v>
      </c>
    </row>
    <row r="28" spans="1:10" x14ac:dyDescent="0.55000000000000004">
      <c r="A28" s="13" t="s">
        <v>25</v>
      </c>
      <c r="B28" s="14">
        <f>B27/SQRT(COUNT(B22:B25))</f>
        <v>256364.98804106787</v>
      </c>
      <c r="C28" s="14">
        <f>C27/SQRT(COUNT(C22:C25))</f>
        <v>150535.75477814232</v>
      </c>
      <c r="D28" s="33">
        <f>D27/SQRT(COUNT(D22:D25))</f>
        <v>0.44763284270012016</v>
      </c>
      <c r="E28" s="15"/>
      <c r="F28" s="14">
        <f>F27/SQRT(COUNT(F22:F25))</f>
        <v>61874.333416990237</v>
      </c>
      <c r="G28" s="33">
        <f>G27/SQRT(COUNT(G22:G25))</f>
        <v>0.21439536065526688</v>
      </c>
      <c r="H28" s="15"/>
      <c r="I28" s="39">
        <f>I27/SQRT(COUNT(I22:I25))</f>
        <v>98.595369439948854</v>
      </c>
      <c r="J28" s="39">
        <f>J27/SQRT(COUNT(J22:J25))</f>
        <v>77.130874978830619</v>
      </c>
    </row>
    <row r="29" spans="1:10" ht="14.7" thickBot="1" x14ac:dyDescent="0.6">
      <c r="A29" s="16"/>
      <c r="B29" s="17"/>
      <c r="C29" s="17"/>
      <c r="D29" s="18"/>
      <c r="E29" s="18"/>
      <c r="F29" s="17"/>
      <c r="G29" s="18"/>
      <c r="H29" s="18"/>
      <c r="I29" s="26"/>
      <c r="J29" s="26"/>
    </row>
    <row r="30" spans="1:10" x14ac:dyDescent="0.55000000000000004">
      <c r="A30" s="19" t="s">
        <v>10</v>
      </c>
      <c r="B30" s="20">
        <f>AVERAGE(B6:B9,B14:B17,B22:B25)</f>
        <v>17123629.583333332</v>
      </c>
      <c r="C30" s="20">
        <f>AVERAGE(C6:C9,C14:C17,C22:C25)</f>
        <v>13777485.5</v>
      </c>
      <c r="D30" s="27">
        <f>AVERAGE(D6:D9,D14:D17,D22:D25)</f>
        <v>80.374776501723417</v>
      </c>
      <c r="E30" s="21"/>
      <c r="F30" s="20">
        <f>AVERAGE(F6:F9,F14:F17,F22:F25)</f>
        <v>1595341</v>
      </c>
      <c r="G30" s="27">
        <f>AVERAGE(G6:G9,G14:G17,G22:G25)</f>
        <v>9.3253773104543871</v>
      </c>
      <c r="H30" s="21"/>
      <c r="I30" s="20">
        <f>AVERAGE(I6:I9,I14:I17,I22:I25)</f>
        <v>23281.25</v>
      </c>
      <c r="J30" s="20">
        <f>AVERAGE(J6:J9,J14:J17,J22:J25)</f>
        <v>14207.333333333334</v>
      </c>
    </row>
    <row r="31" spans="1:10" x14ac:dyDescent="0.55000000000000004">
      <c r="A31" s="22" t="s">
        <v>11</v>
      </c>
      <c r="B31" s="23">
        <f>_xlfn.STDEV.P(B6:B9,B14:B17,B22:B25)</f>
        <v>1499797.6764278051</v>
      </c>
      <c r="C31" s="23">
        <f>_xlfn.STDEV.P(C6:C9,C14:C17,C22:C25)</f>
        <v>1402393.9112462602</v>
      </c>
      <c r="D31" s="28">
        <f>_xlfn.STDEV.P(D6:D9,D14:D17,D22:D25)</f>
        <v>2.1098044947354131</v>
      </c>
      <c r="E31" s="24"/>
      <c r="F31" s="23">
        <f>_xlfn.STDEV.P(F6:F9,F14:F17,F22:F25)</f>
        <v>140818.97044018371</v>
      </c>
      <c r="G31" s="28">
        <f>_xlfn.STDEV.P(G6:G9,G14:G17,G22:G25)</f>
        <v>0.42117951503455031</v>
      </c>
      <c r="H31" s="24"/>
      <c r="I31" s="23">
        <f>_xlfn.STDEV.P(I6:I9,I14:I17,I22:I25)</f>
        <v>1140.9179144443301</v>
      </c>
      <c r="J31" s="23">
        <f>_xlfn.STDEV.P(J6:J9,J14:J17,J22:J25)</f>
        <v>924.53793263926661</v>
      </c>
    </row>
    <row r="32" spans="1:10" x14ac:dyDescent="0.55000000000000004">
      <c r="A32" s="22" t="s">
        <v>26</v>
      </c>
      <c r="B32" s="20">
        <f>B31/SQRT(COUNT(B26:B29))</f>
        <v>865908.59221556853</v>
      </c>
      <c r="C32" s="20">
        <f>C31/SQRT(COUNT(C26:C29))</f>
        <v>809672.50216792047</v>
      </c>
      <c r="D32" s="34">
        <f>D31/SQRT(COUNT(D26:D29))</f>
        <v>1.2180961929729732</v>
      </c>
      <c r="E32" s="21"/>
      <c r="F32" s="20">
        <f>F31/SQRT(COUNT(F26:F29))</f>
        <v>81301.870490646019</v>
      </c>
      <c r="G32" s="34">
        <f>G31/SQRT(COUNT(G26:G29))</f>
        <v>0.24316810638235367</v>
      </c>
      <c r="H32" s="21"/>
      <c r="I32" s="35">
        <f>I31/SQRT(COUNT(I26:I29))</f>
        <v>658.70926502770044</v>
      </c>
      <c r="J32" s="35">
        <f>J31/SQRT(COUNT(J26:J29))</f>
        <v>533.78222428530069</v>
      </c>
    </row>
    <row r="36" spans="2:6" ht="16.8" x14ac:dyDescent="0.55000000000000004">
      <c r="B36" s="30"/>
      <c r="C36" s="30"/>
      <c r="D36" s="29"/>
      <c r="E36" s="29"/>
      <c r="F36" s="29"/>
    </row>
    <row r="37" spans="2:6" ht="16.8" x14ac:dyDescent="0.55000000000000004">
      <c r="B37" s="30"/>
      <c r="C37" s="30"/>
      <c r="D37" s="29"/>
      <c r="E37" s="29"/>
      <c r="F37" s="29"/>
    </row>
    <row r="38" spans="2:6" ht="16.8" x14ac:dyDescent="0.55000000000000004">
      <c r="B38" s="30"/>
      <c r="C38" s="30"/>
      <c r="D38" s="29"/>
      <c r="E38" s="29"/>
      <c r="F38" s="29"/>
    </row>
    <row r="39" spans="2:6" ht="16.8" x14ac:dyDescent="0.55000000000000004">
      <c r="B39" s="30"/>
      <c r="C39" s="30"/>
      <c r="D39" s="29"/>
      <c r="E39" s="29"/>
      <c r="F39" s="29"/>
    </row>
    <row r="40" spans="2:6" ht="16.8" x14ac:dyDescent="0.55000000000000004">
      <c r="B40" s="30"/>
      <c r="C40" s="30"/>
      <c r="D40" s="29"/>
      <c r="E40" s="29"/>
      <c r="F40" s="29"/>
    </row>
    <row r="41" spans="2:6" ht="16.8" x14ac:dyDescent="0.55000000000000004">
      <c r="B41" s="30"/>
      <c r="C41" s="30"/>
      <c r="D41" s="29"/>
      <c r="E41" s="29"/>
      <c r="F41" s="29"/>
    </row>
    <row r="42" spans="2:6" ht="16.8" x14ac:dyDescent="0.55000000000000004">
      <c r="B42" s="30"/>
      <c r="C42" s="30"/>
      <c r="D42" s="29"/>
      <c r="E42" s="29"/>
      <c r="F42" s="29"/>
    </row>
    <row r="43" spans="2:6" ht="16.8" x14ac:dyDescent="0.55000000000000004">
      <c r="B43" s="30"/>
      <c r="C43" s="30"/>
      <c r="D43" s="29"/>
      <c r="E43" s="29"/>
      <c r="F43" s="29"/>
    </row>
    <row r="44" spans="2:6" ht="16.8" x14ac:dyDescent="0.55000000000000004">
      <c r="B44" s="30"/>
      <c r="C44" s="30"/>
      <c r="D44" s="29"/>
      <c r="E44" s="29"/>
      <c r="F44" s="29"/>
    </row>
    <row r="45" spans="2:6" ht="16.8" x14ac:dyDescent="0.55000000000000004">
      <c r="B45" s="30"/>
      <c r="C45" s="30"/>
      <c r="D45" s="29"/>
      <c r="E45" s="29"/>
      <c r="F45" s="29"/>
    </row>
    <row r="46" spans="2:6" ht="16.8" x14ac:dyDescent="0.55000000000000004">
      <c r="B46" s="30"/>
      <c r="C46" s="30"/>
      <c r="D46" s="29"/>
      <c r="E46" s="29"/>
      <c r="F46" s="29"/>
    </row>
    <row r="47" spans="2:6" ht="16.8" x14ac:dyDescent="0.55000000000000004">
      <c r="B47" s="30"/>
      <c r="C47" s="30"/>
      <c r="D47" s="29"/>
      <c r="E47" s="29"/>
      <c r="F47" s="29"/>
    </row>
  </sheetData>
  <mergeCells count="5">
    <mergeCell ref="A3:A4"/>
    <mergeCell ref="B3:B4"/>
    <mergeCell ref="C3:D3"/>
    <mergeCell ref="F3:G3"/>
    <mergeCell ref="I3:J3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 Miyamoto</dc:creator>
  <cp:lastModifiedBy>Kei Miyamoto</cp:lastModifiedBy>
  <dcterms:created xsi:type="dcterms:W3CDTF">2015-06-05T18:17:20Z</dcterms:created>
  <dcterms:modified xsi:type="dcterms:W3CDTF">2023-01-27T02:48:24Z</dcterms:modified>
</cp:coreProperties>
</file>